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7" uniqueCount="123">
  <si>
    <t>Table A1 Coordinates of each point on the boundary of each tea area in the study region</t>
  </si>
  <si>
    <t>Table 4 Simulation results of each algorithm</t>
  </si>
  <si>
    <t>Vertex coordinates</t>
  </si>
  <si>
    <t xml:space="preserve"> Multi-tea field 20</t>
  </si>
  <si>
    <t>tea field numbered</t>
  </si>
  <si>
    <t>P1</t>
  </si>
  <si>
    <t>P2</t>
  </si>
  <si>
    <t>P3</t>
  </si>
  <si>
    <t>P4</t>
  </si>
  <si>
    <t>Algorithm</t>
  </si>
  <si>
    <t>test numbers</t>
  </si>
  <si>
    <t>Range</t>
  </si>
  <si>
    <t>CV</t>
  </si>
  <si>
    <t>A</t>
  </si>
  <si>
    <t>120°6′46.39″,30°12′41.24″</t>
  </si>
  <si>
    <t>120°6′45.93″,30°12′43.12″</t>
  </si>
  <si>
    <t>120°6′48.12″,30°12′44.35″</t>
  </si>
  <si>
    <t>120°6′49.19″,30°12′42.84″</t>
  </si>
  <si>
    <t>DGA</t>
  </si>
  <si>
    <t>B</t>
  </si>
  <si>
    <t>120°6′45.83″,30°12′43.48″</t>
  </si>
  <si>
    <t>120°6′43.82″,30°12′43.56″</t>
  </si>
  <si>
    <t>120°6′45.53″,30°12′45.37″</t>
  </si>
  <si>
    <t>120°6′48.37″,30°12′44.82″</t>
  </si>
  <si>
    <t>ACBIO</t>
  </si>
  <si>
    <t>C</t>
  </si>
  <si>
    <t>120°6′44.05″,30°12′44.07″</t>
  </si>
  <si>
    <t>120°6′40.13″,30°12′45.58″</t>
  </si>
  <si>
    <t>120°6′41.59″,30°12′46.14″</t>
  </si>
  <si>
    <t>120°6′45.26″,30°12′44.76″</t>
  </si>
  <si>
    <t>AFSA</t>
  </si>
  <si>
    <t>D</t>
  </si>
  <si>
    <t>120°6′41.03″,30°12′46.91″</t>
  </si>
  <si>
    <t>120°6′37.94″,30°12′46.53″</t>
  </si>
  <si>
    <t>120°6′39.03″,30°12′48.64″</t>
  </si>
  <si>
    <t>120°6′40.52″,30°12′48.72″</t>
  </si>
  <si>
    <t>PSO</t>
  </si>
  <si>
    <t>E</t>
  </si>
  <si>
    <t>120°6′55.20″,30°12′45.22″</t>
  </si>
  <si>
    <t>120°6′54.65″,30°12′46.97″</t>
  </si>
  <si>
    <t>120°6′57.30″,30°12′46.99″</t>
  </si>
  <si>
    <t>120°6′57.65″,30°12′45.90″</t>
  </si>
  <si>
    <t>DGA-ACBIO</t>
  </si>
  <si>
    <t>F</t>
  </si>
  <si>
    <t>120°6′54.70″,30°12′46.74″</t>
  </si>
  <si>
    <t>120°6′50.25″,30°12′45.79″</t>
  </si>
  <si>
    <t>120°6′51.18″,30°12′48.06″</t>
  </si>
  <si>
    <t>120°6′53.58″,30°12′48.29″</t>
  </si>
  <si>
    <t xml:space="preserve"> berlin52</t>
  </si>
  <si>
    <t>G</t>
  </si>
  <si>
    <t>120°6′48.17″,30°12′45.23″</t>
  </si>
  <si>
    <t>120°6′45.62″,30°12′45.86″</t>
  </si>
  <si>
    <t>120°6′48.18″,30°12′46.92″</t>
  </si>
  <si>
    <t>120°6′51.27″,30°12′45.69″</t>
  </si>
  <si>
    <t>H</t>
  </si>
  <si>
    <t>120°6′45.86″,30°12′46.60″</t>
  </si>
  <si>
    <t>120°6′42.53″,30°12′48.14″</t>
  </si>
  <si>
    <t>120°6′44.42″,30°12′48.66″</t>
  </si>
  <si>
    <t>120°6′47.87″,30°12′47.44″</t>
  </si>
  <si>
    <t>I</t>
  </si>
  <si>
    <t>120°6′41.27″,30°12′48.11″</t>
  </si>
  <si>
    <t>120°6′37.76″,30°12′49.21″</t>
  </si>
  <si>
    <t>120°6′40.18″,30°12′51.19″</t>
  </si>
  <si>
    <t>120°6′43.19″,30°12′49.78″</t>
  </si>
  <si>
    <t>J</t>
  </si>
  <si>
    <t>120°6′49.97″,30°12′46.52″</t>
  </si>
  <si>
    <t>120°6′47.22″,30°12′48.54″</t>
  </si>
  <si>
    <t>120°6′49.62″,30°12′49.17″</t>
  </si>
  <si>
    <t>120°6′51.05″,30°12′47.86″</t>
  </si>
  <si>
    <t>K</t>
  </si>
  <si>
    <t>120°6′44.70″,30°12′49.83″</t>
  </si>
  <si>
    <t>120°6′41.27″,30°12′51.53″</t>
  </si>
  <si>
    <t>120°6′42.83″,30°12′52.62″</t>
  </si>
  <si>
    <t>120°6′46.15″,30°12′50.88″</t>
  </si>
  <si>
    <t>L</t>
  </si>
  <si>
    <t>120°6′50.53″,30°12′49.39″</t>
  </si>
  <si>
    <t>120°6′53.27″,30°12′49.31″</t>
  </si>
  <si>
    <t>120°6′51.74″,30°12′50.24″</t>
  </si>
  <si>
    <t>120°6′49.51″,30°12′47.21″</t>
  </si>
  <si>
    <t>M</t>
  </si>
  <si>
    <t>120°6′46.53″,30°12′51.29″</t>
  </si>
  <si>
    <t>120°6′49.35″,30°12′50.59″</t>
  </si>
  <si>
    <t>120°6′47.84″,30°12′51.22″</t>
  </si>
  <si>
    <t>120°6′45.75″,30°12′49.65″</t>
  </si>
  <si>
    <t>N</t>
  </si>
  <si>
    <t>120°6′57.89″,30°12′47.56″</t>
  </si>
  <si>
    <t>120°6′53.08″,30°12′49.22″</t>
  </si>
  <si>
    <t>120°6′55.46″,30°12′50.78″</t>
  </si>
  <si>
    <t>120°6′58.37″,30°12′50.11″</t>
  </si>
  <si>
    <t xml:space="preserve"> kroA100</t>
  </si>
  <si>
    <t>O</t>
  </si>
  <si>
    <t>120°6′51.16″,30°12′51.36″</t>
  </si>
  <si>
    <t>120°6′50.11″,30°12′52.87″</t>
  </si>
  <si>
    <t>120°6′54.80″,30°12′54.56″</t>
  </si>
  <si>
    <t>120°6′54.91″,30°12′52.94″</t>
  </si>
  <si>
    <t>P</t>
  </si>
  <si>
    <t>120°6′45.86″,30°12′53.03″</t>
  </si>
  <si>
    <t>120°6′45.58″,30°12′56.97″</t>
  </si>
  <si>
    <t>120°6′48.22″,30°12′55.27″</t>
  </si>
  <si>
    <t>120°6′47.90″,30°12′53.04″</t>
  </si>
  <si>
    <t>Q</t>
  </si>
  <si>
    <t>120°6′45.20″,30°12′55.98″</t>
  </si>
  <si>
    <t>120°6′43.17″,30°12′59.30″</t>
  </si>
  <si>
    <t>120°6′45.60″,30°12′59.50″</t>
  </si>
  <si>
    <t>120°6′46.66″,30°12′57.52″</t>
  </si>
  <si>
    <t>R</t>
  </si>
  <si>
    <t>120°6′58.57″,30°12′52.95″</t>
  </si>
  <si>
    <t>120°6′53.97″,30°12′54.83″</t>
  </si>
  <si>
    <t>120°6′56.92″,30°12′57.10″</t>
  </si>
  <si>
    <t>120°6′58.82″,30°12′55.85″</t>
  </si>
  <si>
    <t>S</t>
  </si>
  <si>
    <t>120°6′48.99″,30°12′55.90″</t>
  </si>
  <si>
    <t>120°6′46.43″,30°12′57.66″</t>
  </si>
  <si>
    <t>120°6′48.95″,30°12′58.42″</t>
  </si>
  <si>
    <t>120°6′50.80″,30°12′56.75″</t>
  </si>
  <si>
    <t>T</t>
  </si>
  <si>
    <t>120°6′53.19″,30°12′58.38″</t>
  </si>
  <si>
    <t>120°6′52.28″,30°13′1.11″</t>
  </si>
  <si>
    <t>120°6′55.91″,30°13′0.99″</t>
  </si>
  <si>
    <t>120°6′55.61″,30°12′59.34″</t>
  </si>
  <si>
    <t>Fig.7 Comparison of improved algorithm and traditional algorithm</t>
  </si>
  <si>
    <t>GA</t>
  </si>
  <si>
    <t>ACO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0_ "/>
  </numFmts>
  <fonts count="3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b/>
      <sz val="10"/>
      <name val="Times New Roman"/>
      <charset val="134"/>
    </font>
    <font>
      <b/>
      <sz val="12"/>
      <color rgb="FFFF000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0"/>
      <color rgb="FF0000FF"/>
      <name val="Times New Roman"/>
      <charset val="134"/>
    </font>
    <font>
      <b/>
      <sz val="10.5"/>
      <color theme="1"/>
      <name val="Times New Roman"/>
      <charset val="134"/>
    </font>
    <font>
      <sz val="9"/>
      <color rgb="FF000000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30" fillId="11" borderId="12" applyNumberFormat="0" applyAlignment="0" applyProtection="0">
      <alignment vertical="center"/>
    </xf>
    <xf numFmtId="0" fontId="31" fillId="11" borderId="8" applyNumberFormat="0" applyAlignment="0" applyProtection="0">
      <alignment vertical="center"/>
    </xf>
    <xf numFmtId="0" fontId="32" fillId="12" borderId="13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3" fillId="0" borderId="14" applyNumberFormat="0" applyFill="0" applyAlignment="0" applyProtection="0">
      <alignment vertical="center"/>
    </xf>
    <xf numFmtId="0" fontId="34" fillId="0" borderId="15" applyNumberFormat="0" applyFill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7" fontId="12" fillId="0" borderId="1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 wrapText="1"/>
    </xf>
    <xf numFmtId="176" fontId="4" fillId="0" borderId="0" xfId="0" applyNumberFormat="1" applyFont="1" applyFill="1" applyAlignment="1">
      <alignment vertical="center" wrapText="1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top" wrapText="1"/>
    </xf>
    <xf numFmtId="0" fontId="15" fillId="0" borderId="0" xfId="0" applyFont="1" applyBorder="1" applyAlignment="1">
      <alignment horizontal="center" vertical="top" wrapText="1"/>
    </xf>
    <xf numFmtId="0" fontId="15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top" wrapText="1"/>
    </xf>
    <xf numFmtId="0" fontId="17" fillId="0" borderId="0" xfId="0" applyFont="1" applyBorder="1" applyAlignment="1">
      <alignment horizontal="center" vertical="top" wrapText="1"/>
    </xf>
    <xf numFmtId="0" fontId="2" fillId="0" borderId="0" xfId="0" applyFont="1" applyFill="1" applyBorder="1" applyAlignment="1">
      <alignment vertical="center"/>
    </xf>
    <xf numFmtId="0" fontId="7" fillId="0" borderId="7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93"/>
  <sheetViews>
    <sheetView tabSelected="1" zoomScale="70" zoomScaleNormal="70" workbookViewId="0">
      <selection activeCell="L10" sqref="L10:N10"/>
    </sheetView>
  </sheetViews>
  <sheetFormatPr defaultColWidth="8.88888888888889" defaultRowHeight="13.8"/>
  <cols>
    <col min="1" max="5" width="8.88888888888889" style="1"/>
    <col min="6" max="6" width="9.11111111111111" style="1"/>
    <col min="7" max="20" width="8.88888888888889" style="1"/>
    <col min="21" max="21" width="9.11111111111111" style="1"/>
    <col min="22" max="22" width="10.6666666666667" style="1"/>
    <col min="23" max="37" width="8.88888888888889" style="1"/>
    <col min="38" max="38" width="10.6666666666667" style="1"/>
    <col min="39" max="16384" width="8.88888888888889" style="1"/>
  </cols>
  <sheetData>
    <row r="1" spans="1:39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2"/>
      <c r="P1" s="22"/>
      <c r="Q1" s="24" t="s">
        <v>1</v>
      </c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</row>
    <row r="2" ht="26.4" customHeight="1" spans="1:39">
      <c r="A2" s="2" t="s">
        <v>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2"/>
      <c r="P2" s="22"/>
      <c r="Q2" s="12" t="s">
        <v>3</v>
      </c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</row>
    <row r="3" spans="1:39">
      <c r="A3" s="2" t="s">
        <v>4</v>
      </c>
      <c r="B3" s="2"/>
      <c r="C3" s="3" t="s">
        <v>5</v>
      </c>
      <c r="D3" s="3"/>
      <c r="E3" s="3"/>
      <c r="F3" s="3" t="s">
        <v>6</v>
      </c>
      <c r="G3" s="3"/>
      <c r="H3" s="3"/>
      <c r="I3" s="3" t="s">
        <v>7</v>
      </c>
      <c r="J3" s="3"/>
      <c r="K3" s="3"/>
      <c r="L3" s="3" t="s">
        <v>8</v>
      </c>
      <c r="M3" s="3"/>
      <c r="N3" s="3"/>
      <c r="O3" s="22"/>
      <c r="P3" s="22"/>
      <c r="Q3" s="11" t="s">
        <v>9</v>
      </c>
      <c r="R3" s="26" t="s">
        <v>10</v>
      </c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48"/>
    </row>
    <row r="4" spans="1:39">
      <c r="A4" s="2"/>
      <c r="B4" s="2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22"/>
      <c r="P4" s="22"/>
      <c r="Q4" s="13"/>
      <c r="R4" s="13">
        <v>1</v>
      </c>
      <c r="S4" s="13">
        <v>2</v>
      </c>
      <c r="T4" s="13">
        <v>3</v>
      </c>
      <c r="U4" s="13">
        <v>4</v>
      </c>
      <c r="V4" s="13">
        <v>5</v>
      </c>
      <c r="W4" s="13">
        <v>6</v>
      </c>
      <c r="X4" s="13">
        <v>7</v>
      </c>
      <c r="Y4" s="13">
        <v>8</v>
      </c>
      <c r="Z4" s="13">
        <v>9</v>
      </c>
      <c r="AA4" s="13">
        <v>10</v>
      </c>
      <c r="AB4" s="13">
        <v>11</v>
      </c>
      <c r="AC4" s="13">
        <v>12</v>
      </c>
      <c r="AD4" s="13">
        <v>13</v>
      </c>
      <c r="AE4" s="13">
        <v>14</v>
      </c>
      <c r="AF4" s="13">
        <v>15</v>
      </c>
      <c r="AG4" s="13">
        <v>16</v>
      </c>
      <c r="AH4" s="13">
        <v>17</v>
      </c>
      <c r="AI4" s="13">
        <v>18</v>
      </c>
      <c r="AJ4" s="13">
        <v>19</v>
      </c>
      <c r="AK4" s="13">
        <v>20</v>
      </c>
      <c r="AL4" s="49" t="s">
        <v>11</v>
      </c>
      <c r="AM4" s="49" t="s">
        <v>12</v>
      </c>
    </row>
    <row r="5" spans="1:39">
      <c r="A5" s="3" t="s">
        <v>13</v>
      </c>
      <c r="B5" s="3"/>
      <c r="C5" s="3" t="s">
        <v>14</v>
      </c>
      <c r="D5" s="3"/>
      <c r="E5" s="3"/>
      <c r="F5" s="3" t="s">
        <v>15</v>
      </c>
      <c r="G5" s="3"/>
      <c r="H5" s="3"/>
      <c r="I5" s="3" t="s">
        <v>16</v>
      </c>
      <c r="J5" s="3"/>
      <c r="K5" s="3"/>
      <c r="L5" s="3" t="s">
        <v>17</v>
      </c>
      <c r="M5" s="3"/>
      <c r="N5" s="3"/>
      <c r="O5" s="22"/>
      <c r="P5" s="22"/>
      <c r="Q5" s="13" t="s">
        <v>18</v>
      </c>
      <c r="R5" s="15">
        <v>6080.1</v>
      </c>
      <c r="S5" s="15">
        <v>6440.7</v>
      </c>
      <c r="T5" s="15">
        <v>6098.7</v>
      </c>
      <c r="U5" s="15">
        <v>6571.2</v>
      </c>
      <c r="V5" s="15">
        <v>6394.7</v>
      </c>
      <c r="W5" s="15">
        <v>6301.3</v>
      </c>
      <c r="X5" s="16">
        <v>5886.1</v>
      </c>
      <c r="Y5" s="15">
        <v>5847.4</v>
      </c>
      <c r="Z5" s="15">
        <v>6278.4</v>
      </c>
      <c r="AA5" s="15">
        <v>6080.1</v>
      </c>
      <c r="AB5" s="15">
        <v>6394.7</v>
      </c>
      <c r="AC5" s="15">
        <v>6357.3</v>
      </c>
      <c r="AD5" s="15">
        <v>5998.9</v>
      </c>
      <c r="AE5" s="15">
        <v>6057.9</v>
      </c>
      <c r="AF5" s="15">
        <v>6562.9</v>
      </c>
      <c r="AG5" s="15">
        <v>6143.7</v>
      </c>
      <c r="AH5" s="15">
        <v>5998.9</v>
      </c>
      <c r="AI5" s="15">
        <v>6562.9</v>
      </c>
      <c r="AJ5" s="15">
        <v>6108.6</v>
      </c>
      <c r="AK5" s="15">
        <v>6440.7</v>
      </c>
      <c r="AL5" s="15">
        <v>723.8</v>
      </c>
      <c r="AM5" s="50">
        <v>0.037</v>
      </c>
    </row>
    <row r="6" spans="1:39">
      <c r="A6" s="3" t="s">
        <v>19</v>
      </c>
      <c r="B6" s="3"/>
      <c r="C6" s="3" t="s">
        <v>20</v>
      </c>
      <c r="D6" s="3"/>
      <c r="E6" s="3"/>
      <c r="F6" s="3" t="s">
        <v>21</v>
      </c>
      <c r="G6" s="3"/>
      <c r="H6" s="3"/>
      <c r="I6" s="3" t="s">
        <v>22</v>
      </c>
      <c r="J6" s="3"/>
      <c r="K6" s="3"/>
      <c r="L6" s="3" t="s">
        <v>23</v>
      </c>
      <c r="M6" s="3"/>
      <c r="N6" s="3"/>
      <c r="O6" s="22"/>
      <c r="P6" s="22"/>
      <c r="Q6" s="13" t="s">
        <v>24</v>
      </c>
      <c r="R6" s="15">
        <v>5647.1</v>
      </c>
      <c r="S6" s="15">
        <v>5803.3</v>
      </c>
      <c r="T6" s="15">
        <v>5614.6</v>
      </c>
      <c r="U6" s="15">
        <v>5720.6</v>
      </c>
      <c r="V6" s="15">
        <v>5652.9</v>
      </c>
      <c r="W6" s="15">
        <v>5847.4</v>
      </c>
      <c r="X6" s="15">
        <v>5720.6</v>
      </c>
      <c r="Y6" s="15">
        <v>6007.93</v>
      </c>
      <c r="Z6" s="15">
        <v>5644.9</v>
      </c>
      <c r="AA6" s="15">
        <v>5702.1</v>
      </c>
      <c r="AB6" s="15">
        <v>5775.7</v>
      </c>
      <c r="AC6" s="15">
        <v>5734.79</v>
      </c>
      <c r="AD6" s="15">
        <v>5559.9</v>
      </c>
      <c r="AE6" s="15">
        <v>5792.1</v>
      </c>
      <c r="AF6" s="15">
        <v>5650.36</v>
      </c>
      <c r="AG6" s="15">
        <v>5787.9</v>
      </c>
      <c r="AH6" s="15">
        <v>5628.55</v>
      </c>
      <c r="AI6" s="15">
        <v>5702.1</v>
      </c>
      <c r="AJ6" s="15">
        <v>5767.2</v>
      </c>
      <c r="AK6" s="15">
        <v>5720.6</v>
      </c>
      <c r="AL6" s="15">
        <v>448.03</v>
      </c>
      <c r="AM6" s="50">
        <v>0.017</v>
      </c>
    </row>
    <row r="7" spans="1:39">
      <c r="A7" s="3" t="s">
        <v>25</v>
      </c>
      <c r="B7" s="3"/>
      <c r="C7" s="3" t="s">
        <v>26</v>
      </c>
      <c r="D7" s="3"/>
      <c r="E7" s="3"/>
      <c r="F7" s="3" t="s">
        <v>27</v>
      </c>
      <c r="G7" s="3"/>
      <c r="H7" s="3"/>
      <c r="I7" s="3" t="s">
        <v>28</v>
      </c>
      <c r="J7" s="3"/>
      <c r="K7" s="3"/>
      <c r="L7" s="3" t="s">
        <v>29</v>
      </c>
      <c r="M7" s="3"/>
      <c r="N7" s="3"/>
      <c r="O7" s="22"/>
      <c r="P7" s="22"/>
      <c r="Q7" s="13" t="s">
        <v>30</v>
      </c>
      <c r="R7" s="15">
        <v>5994.5</v>
      </c>
      <c r="S7" s="15">
        <v>5836.6</v>
      </c>
      <c r="T7" s="15">
        <v>5917.5</v>
      </c>
      <c r="U7" s="15">
        <v>5748.9</v>
      </c>
      <c r="V7" s="15">
        <v>6198.9</v>
      </c>
      <c r="W7" s="15">
        <v>5830.9</v>
      </c>
      <c r="X7" s="15">
        <v>6024.7</v>
      </c>
      <c r="Y7" s="15">
        <v>6016.92</v>
      </c>
      <c r="Z7" s="15">
        <v>5720.6</v>
      </c>
      <c r="AA7" s="15">
        <v>5847.4</v>
      </c>
      <c r="AB7" s="15">
        <v>6165.7</v>
      </c>
      <c r="AC7" s="15">
        <v>5844.59</v>
      </c>
      <c r="AD7" s="15">
        <v>5922.7</v>
      </c>
      <c r="AE7" s="15">
        <v>5781.17</v>
      </c>
      <c r="AF7" s="15">
        <v>6108.6</v>
      </c>
      <c r="AG7" s="15">
        <v>6007.93</v>
      </c>
      <c r="AH7" s="15">
        <v>5720.6</v>
      </c>
      <c r="AI7" s="15">
        <v>5787.1</v>
      </c>
      <c r="AJ7" s="15">
        <v>5762.3</v>
      </c>
      <c r="AK7" s="15">
        <v>5847.4</v>
      </c>
      <c r="AL7" s="15">
        <v>478.3</v>
      </c>
      <c r="AM7" s="50">
        <v>0.025</v>
      </c>
    </row>
    <row r="8" spans="1:39">
      <c r="A8" s="3" t="s">
        <v>31</v>
      </c>
      <c r="B8" s="3"/>
      <c r="C8" s="3" t="s">
        <v>32</v>
      </c>
      <c r="D8" s="3"/>
      <c r="E8" s="3"/>
      <c r="F8" s="3" t="s">
        <v>33</v>
      </c>
      <c r="G8" s="3"/>
      <c r="H8" s="3"/>
      <c r="I8" s="3" t="s">
        <v>34</v>
      </c>
      <c r="J8" s="3"/>
      <c r="K8" s="3"/>
      <c r="L8" s="3" t="s">
        <v>35</v>
      </c>
      <c r="M8" s="3"/>
      <c r="N8" s="3"/>
      <c r="O8" s="22"/>
      <c r="P8" s="22"/>
      <c r="Q8" s="13" t="s">
        <v>36</v>
      </c>
      <c r="R8" s="15">
        <v>5430.31</v>
      </c>
      <c r="S8" s="15">
        <v>5467.5</v>
      </c>
      <c r="T8" s="15">
        <v>5492.6</v>
      </c>
      <c r="U8" s="15">
        <v>5569.4</v>
      </c>
      <c r="V8" s="15">
        <v>5900.5</v>
      </c>
      <c r="W8" s="15">
        <v>5806.1</v>
      </c>
      <c r="X8" s="15">
        <v>5477.78</v>
      </c>
      <c r="Y8" s="15">
        <v>5794.38</v>
      </c>
      <c r="Z8" s="15">
        <v>5512.57</v>
      </c>
      <c r="AA8" s="15">
        <v>5419.2</v>
      </c>
      <c r="AB8" s="15">
        <v>5419.2</v>
      </c>
      <c r="AC8" s="15">
        <v>5443.68</v>
      </c>
      <c r="AD8" s="15">
        <v>5436.1</v>
      </c>
      <c r="AE8" s="15">
        <v>5794.38</v>
      </c>
      <c r="AF8" s="15">
        <v>5507.49</v>
      </c>
      <c r="AG8" s="15">
        <v>5436.1</v>
      </c>
      <c r="AH8" s="15">
        <v>5492.6</v>
      </c>
      <c r="AI8" s="15">
        <v>5673.41</v>
      </c>
      <c r="AJ8" s="15">
        <v>5419.2</v>
      </c>
      <c r="AK8" s="15">
        <v>5831.7</v>
      </c>
      <c r="AL8" s="15">
        <v>481.3</v>
      </c>
      <c r="AM8" s="50">
        <v>0.03</v>
      </c>
    </row>
    <row r="9" spans="1:39">
      <c r="A9" s="3" t="s">
        <v>37</v>
      </c>
      <c r="B9" s="3"/>
      <c r="C9" s="3" t="s">
        <v>38</v>
      </c>
      <c r="D9" s="3"/>
      <c r="E9" s="3"/>
      <c r="F9" s="3" t="s">
        <v>39</v>
      </c>
      <c r="G9" s="3"/>
      <c r="H9" s="3"/>
      <c r="I9" s="3" t="s">
        <v>40</v>
      </c>
      <c r="J9" s="3"/>
      <c r="K9" s="3"/>
      <c r="L9" s="3" t="s">
        <v>41</v>
      </c>
      <c r="M9" s="3"/>
      <c r="N9" s="3"/>
      <c r="O9" s="22"/>
      <c r="P9" s="22"/>
      <c r="Q9" s="13" t="s">
        <v>42</v>
      </c>
      <c r="R9" s="15">
        <v>5173.9</v>
      </c>
      <c r="S9" s="15">
        <v>5131.6</v>
      </c>
      <c r="T9" s="15">
        <v>5166.4</v>
      </c>
      <c r="U9" s="15">
        <v>5173.9</v>
      </c>
      <c r="V9" s="15">
        <v>5131.6</v>
      </c>
      <c r="W9" s="15">
        <v>5173.9</v>
      </c>
      <c r="X9" s="15">
        <v>5195.7</v>
      </c>
      <c r="Y9" s="15">
        <v>5131.6</v>
      </c>
      <c r="Z9" s="15">
        <v>5131.6</v>
      </c>
      <c r="AA9" s="15">
        <v>5166.4</v>
      </c>
      <c r="AB9" s="15">
        <v>5131.6</v>
      </c>
      <c r="AC9" s="15">
        <v>5131.6</v>
      </c>
      <c r="AD9" s="15">
        <v>5166.4</v>
      </c>
      <c r="AE9" s="15">
        <v>5131.6</v>
      </c>
      <c r="AF9" s="15">
        <v>5173.9</v>
      </c>
      <c r="AG9" s="15">
        <v>5131.6</v>
      </c>
      <c r="AH9" s="15">
        <v>5195.7</v>
      </c>
      <c r="AI9" s="15">
        <v>5166.4</v>
      </c>
      <c r="AJ9" s="15">
        <v>5131.6</v>
      </c>
      <c r="AK9" s="15">
        <v>5131.6</v>
      </c>
      <c r="AL9" s="15">
        <v>64.1</v>
      </c>
      <c r="AM9" s="50">
        <v>0.005</v>
      </c>
    </row>
    <row r="10" ht="15.6" spans="1:39">
      <c r="A10" s="3" t="s">
        <v>43</v>
      </c>
      <c r="B10" s="3"/>
      <c r="C10" s="3" t="s">
        <v>44</v>
      </c>
      <c r="D10" s="3"/>
      <c r="E10" s="3"/>
      <c r="F10" s="3" t="s">
        <v>45</v>
      </c>
      <c r="G10" s="3"/>
      <c r="H10" s="3"/>
      <c r="I10" s="3" t="s">
        <v>46</v>
      </c>
      <c r="J10" s="3"/>
      <c r="K10" s="3"/>
      <c r="L10" s="3" t="s">
        <v>47</v>
      </c>
      <c r="M10" s="3"/>
      <c r="N10" s="3"/>
      <c r="O10" s="22"/>
      <c r="P10" s="22"/>
      <c r="Q10" s="9" t="s">
        <v>48</v>
      </c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51"/>
    </row>
    <row r="11" spans="1:39">
      <c r="A11" s="3" t="s">
        <v>49</v>
      </c>
      <c r="B11" s="3"/>
      <c r="C11" s="3" t="s">
        <v>50</v>
      </c>
      <c r="D11" s="3"/>
      <c r="E11" s="3"/>
      <c r="F11" s="3" t="s">
        <v>51</v>
      </c>
      <c r="G11" s="3"/>
      <c r="H11" s="3"/>
      <c r="I11" s="3" t="s">
        <v>52</v>
      </c>
      <c r="J11" s="3"/>
      <c r="K11" s="3"/>
      <c r="L11" s="3" t="s">
        <v>53</v>
      </c>
      <c r="M11" s="3"/>
      <c r="N11" s="3"/>
      <c r="O11" s="22"/>
      <c r="P11" s="22"/>
      <c r="Q11" s="11" t="s">
        <v>9</v>
      </c>
      <c r="R11" s="26" t="s">
        <v>10</v>
      </c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48"/>
    </row>
    <row r="12" spans="1:39">
      <c r="A12" s="3" t="s">
        <v>54</v>
      </c>
      <c r="B12" s="3"/>
      <c r="C12" s="3" t="s">
        <v>55</v>
      </c>
      <c r="D12" s="3"/>
      <c r="E12" s="3"/>
      <c r="F12" s="3" t="s">
        <v>56</v>
      </c>
      <c r="G12" s="3"/>
      <c r="H12" s="3"/>
      <c r="I12" s="3" t="s">
        <v>57</v>
      </c>
      <c r="J12" s="3"/>
      <c r="K12" s="3"/>
      <c r="L12" s="3" t="s">
        <v>58</v>
      </c>
      <c r="M12" s="3"/>
      <c r="N12" s="3"/>
      <c r="O12" s="22"/>
      <c r="P12" s="22"/>
      <c r="Q12" s="13"/>
      <c r="R12" s="13">
        <v>1</v>
      </c>
      <c r="S12" s="13">
        <v>2</v>
      </c>
      <c r="T12" s="13">
        <v>3</v>
      </c>
      <c r="U12" s="13">
        <v>4</v>
      </c>
      <c r="V12" s="13">
        <v>5</v>
      </c>
      <c r="W12" s="13">
        <v>6</v>
      </c>
      <c r="X12" s="13">
        <v>7</v>
      </c>
      <c r="Y12" s="13">
        <v>8</v>
      </c>
      <c r="Z12" s="13">
        <v>9</v>
      </c>
      <c r="AA12" s="13">
        <v>10</v>
      </c>
      <c r="AB12" s="13">
        <v>11</v>
      </c>
      <c r="AC12" s="13">
        <v>12</v>
      </c>
      <c r="AD12" s="13">
        <v>13</v>
      </c>
      <c r="AE12" s="13">
        <v>14</v>
      </c>
      <c r="AF12" s="13">
        <v>15</v>
      </c>
      <c r="AG12" s="13">
        <v>16</v>
      </c>
      <c r="AH12" s="13">
        <v>17</v>
      </c>
      <c r="AI12" s="13">
        <v>18</v>
      </c>
      <c r="AJ12" s="13">
        <v>19</v>
      </c>
      <c r="AK12" s="13">
        <v>20</v>
      </c>
      <c r="AL12" s="49" t="s">
        <v>11</v>
      </c>
      <c r="AM12" s="49" t="s">
        <v>12</v>
      </c>
    </row>
    <row r="13" spans="1:39">
      <c r="A13" s="3" t="s">
        <v>59</v>
      </c>
      <c r="B13" s="3"/>
      <c r="C13" s="3" t="s">
        <v>60</v>
      </c>
      <c r="D13" s="3"/>
      <c r="E13" s="3"/>
      <c r="F13" s="3" t="s">
        <v>61</v>
      </c>
      <c r="G13" s="3"/>
      <c r="H13" s="3"/>
      <c r="I13" s="3" t="s">
        <v>62</v>
      </c>
      <c r="J13" s="3"/>
      <c r="K13" s="3"/>
      <c r="L13" s="3" t="s">
        <v>63</v>
      </c>
      <c r="M13" s="3"/>
      <c r="N13" s="3"/>
      <c r="O13" s="22"/>
      <c r="P13" s="22"/>
      <c r="Q13" s="13" t="s">
        <v>18</v>
      </c>
      <c r="R13" s="15">
        <v>10326.7958</v>
      </c>
      <c r="S13" s="15">
        <v>9994.81</v>
      </c>
      <c r="T13" s="15">
        <v>11528.3723</v>
      </c>
      <c r="U13" s="15">
        <v>11454.3576</v>
      </c>
      <c r="V13" s="15">
        <v>9919.0246</v>
      </c>
      <c r="W13" s="15">
        <v>10859.5116</v>
      </c>
      <c r="X13" s="15">
        <v>9450.0147</v>
      </c>
      <c r="Y13" s="15">
        <v>10426.748</v>
      </c>
      <c r="Z13" s="15">
        <v>10426.748</v>
      </c>
      <c r="AA13" s="15">
        <v>10097.6451</v>
      </c>
      <c r="AB13" s="15">
        <v>10748.8981</v>
      </c>
      <c r="AC13" s="15">
        <v>10911.6912</v>
      </c>
      <c r="AD13" s="15">
        <v>10123.4328</v>
      </c>
      <c r="AE13" s="15">
        <v>9471.4853</v>
      </c>
      <c r="AF13" s="15">
        <v>9921.4198</v>
      </c>
      <c r="AG13" s="15">
        <v>9902.7497</v>
      </c>
      <c r="AH13" s="15">
        <v>10696.8679</v>
      </c>
      <c r="AI13" s="15">
        <v>10781.4464</v>
      </c>
      <c r="AJ13" s="15">
        <v>10350.2453</v>
      </c>
      <c r="AK13" s="15">
        <v>9483.6235</v>
      </c>
      <c r="AL13" s="15">
        <v>2078.4</v>
      </c>
      <c r="AM13" s="50">
        <v>0.058</v>
      </c>
    </row>
    <row r="14" spans="1:39">
      <c r="A14" s="3" t="s">
        <v>64</v>
      </c>
      <c r="B14" s="3"/>
      <c r="C14" s="3" t="s">
        <v>65</v>
      </c>
      <c r="D14" s="3"/>
      <c r="E14" s="3"/>
      <c r="F14" s="3" t="s">
        <v>66</v>
      </c>
      <c r="G14" s="3"/>
      <c r="H14" s="3"/>
      <c r="I14" s="3" t="s">
        <v>67</v>
      </c>
      <c r="J14" s="3"/>
      <c r="K14" s="3"/>
      <c r="L14" s="3" t="s">
        <v>68</v>
      </c>
      <c r="M14" s="3"/>
      <c r="N14" s="3"/>
      <c r="O14" s="22"/>
      <c r="P14" s="22"/>
      <c r="Q14" s="13" t="s">
        <v>24</v>
      </c>
      <c r="R14" s="15">
        <v>8715.3399</v>
      </c>
      <c r="S14" s="15">
        <v>8749.1752</v>
      </c>
      <c r="T14" s="15">
        <v>8829.2346</v>
      </c>
      <c r="U14" s="15">
        <v>9326.2742</v>
      </c>
      <c r="V14" s="15">
        <v>9298.852</v>
      </c>
      <c r="W14" s="15">
        <v>9112.9303</v>
      </c>
      <c r="X14" s="15">
        <v>8943.8409</v>
      </c>
      <c r="Y14" s="15">
        <v>8731.4192</v>
      </c>
      <c r="Z14" s="15">
        <v>8928.9454</v>
      </c>
      <c r="AA14" s="15">
        <v>9031.6874</v>
      </c>
      <c r="AB14" s="15">
        <v>8774.882</v>
      </c>
      <c r="AC14" s="15">
        <v>8649.1332</v>
      </c>
      <c r="AD14" s="15">
        <v>9014.217</v>
      </c>
      <c r="AE14" s="15">
        <v>8869.4625</v>
      </c>
      <c r="AF14" s="15">
        <v>9115.9133</v>
      </c>
      <c r="AG14" s="15">
        <v>8611.1319</v>
      </c>
      <c r="AH14" s="15">
        <v>8947.7958</v>
      </c>
      <c r="AI14" s="15">
        <v>9233.0172</v>
      </c>
      <c r="AJ14" s="15">
        <v>9187.8324</v>
      </c>
      <c r="AK14" s="15">
        <v>8624.9641</v>
      </c>
      <c r="AL14" s="15">
        <v>715.2</v>
      </c>
      <c r="AM14" s="50">
        <v>0.025</v>
      </c>
    </row>
    <row r="15" spans="1:39">
      <c r="A15" s="3" t="s">
        <v>69</v>
      </c>
      <c r="B15" s="3"/>
      <c r="C15" s="3" t="s">
        <v>70</v>
      </c>
      <c r="D15" s="3"/>
      <c r="E15" s="3"/>
      <c r="F15" s="3" t="s">
        <v>71</v>
      </c>
      <c r="G15" s="3"/>
      <c r="H15" s="3"/>
      <c r="I15" s="3" t="s">
        <v>72</v>
      </c>
      <c r="J15" s="3"/>
      <c r="K15" s="3"/>
      <c r="L15" s="3" t="s">
        <v>73</v>
      </c>
      <c r="M15" s="3"/>
      <c r="N15" s="3"/>
      <c r="O15" s="22"/>
      <c r="P15" s="22"/>
      <c r="Q15" s="13" t="s">
        <v>30</v>
      </c>
      <c r="R15" s="15">
        <v>10165.3685</v>
      </c>
      <c r="S15" s="15">
        <v>9389.7732</v>
      </c>
      <c r="T15" s="15">
        <v>9896.7257</v>
      </c>
      <c r="U15" s="15">
        <v>9941.56</v>
      </c>
      <c r="V15" s="15">
        <v>9823.2608</v>
      </c>
      <c r="W15" s="15">
        <v>10022.0314</v>
      </c>
      <c r="X15" s="15">
        <v>9776.2454</v>
      </c>
      <c r="Y15" s="15">
        <v>9245.3071</v>
      </c>
      <c r="Z15" s="15">
        <v>10004.6143</v>
      </c>
      <c r="AA15" s="15">
        <v>9705.4046</v>
      </c>
      <c r="AB15" s="15">
        <v>9936.8058</v>
      </c>
      <c r="AC15" s="15">
        <v>10172.4684</v>
      </c>
      <c r="AD15" s="15">
        <v>9970.3378</v>
      </c>
      <c r="AE15" s="15">
        <v>10037.6047</v>
      </c>
      <c r="AF15" s="15">
        <v>9570.5521</v>
      </c>
      <c r="AG15" s="15">
        <v>9790.3794</v>
      </c>
      <c r="AH15" s="15">
        <v>9773.8225</v>
      </c>
      <c r="AI15" s="15">
        <v>9974.5718</v>
      </c>
      <c r="AJ15" s="15">
        <v>9443.029</v>
      </c>
      <c r="AK15" s="15">
        <v>10010.103</v>
      </c>
      <c r="AL15" s="15">
        <v>927.2</v>
      </c>
      <c r="AM15" s="50">
        <v>0.026</v>
      </c>
    </row>
    <row r="16" spans="1:39">
      <c r="A16" s="3" t="s">
        <v>74</v>
      </c>
      <c r="B16" s="3"/>
      <c r="C16" s="3" t="s">
        <v>75</v>
      </c>
      <c r="D16" s="3"/>
      <c r="E16" s="3"/>
      <c r="F16" s="3" t="s">
        <v>76</v>
      </c>
      <c r="G16" s="3"/>
      <c r="H16" s="3"/>
      <c r="I16" s="3" t="s">
        <v>77</v>
      </c>
      <c r="J16" s="3"/>
      <c r="K16" s="3"/>
      <c r="L16" s="3" t="s">
        <v>78</v>
      </c>
      <c r="M16" s="3"/>
      <c r="N16" s="3"/>
      <c r="O16" s="22"/>
      <c r="P16" s="22"/>
      <c r="Q16" s="13" t="s">
        <v>36</v>
      </c>
      <c r="R16" s="15">
        <v>9110.3</v>
      </c>
      <c r="S16" s="15">
        <v>9216.3</v>
      </c>
      <c r="T16" s="15">
        <v>8926.5</v>
      </c>
      <c r="U16" s="15">
        <v>9008.9</v>
      </c>
      <c r="V16" s="15">
        <v>9445.4</v>
      </c>
      <c r="W16" s="15">
        <v>8924.2</v>
      </c>
      <c r="X16" s="15">
        <v>8893.4</v>
      </c>
      <c r="Y16" s="15">
        <v>9227.1</v>
      </c>
      <c r="Z16" s="15">
        <v>9515.7</v>
      </c>
      <c r="AA16" s="15">
        <v>8882.1</v>
      </c>
      <c r="AB16" s="15">
        <v>9311.4</v>
      </c>
      <c r="AC16" s="15">
        <v>8951.8</v>
      </c>
      <c r="AD16" s="15">
        <v>9086.3</v>
      </c>
      <c r="AE16" s="15">
        <v>9395.2</v>
      </c>
      <c r="AF16" s="15">
        <v>9069.8</v>
      </c>
      <c r="AG16" s="15">
        <v>8819.5</v>
      </c>
      <c r="AH16" s="15">
        <v>9204.4</v>
      </c>
      <c r="AI16" s="15">
        <v>9209.4</v>
      </c>
      <c r="AJ16" s="15">
        <v>8889.6</v>
      </c>
      <c r="AK16" s="15">
        <v>9151.5</v>
      </c>
      <c r="AL16" s="15">
        <v>696.2</v>
      </c>
      <c r="AM16" s="50">
        <v>0.022</v>
      </c>
    </row>
    <row r="17" spans="1:39">
      <c r="A17" s="3" t="s">
        <v>79</v>
      </c>
      <c r="B17" s="3"/>
      <c r="C17" s="3" t="s">
        <v>80</v>
      </c>
      <c r="D17" s="3"/>
      <c r="E17" s="3"/>
      <c r="F17" s="3" t="s">
        <v>81</v>
      </c>
      <c r="G17" s="3"/>
      <c r="H17" s="3"/>
      <c r="I17" s="3" t="s">
        <v>82</v>
      </c>
      <c r="J17" s="3"/>
      <c r="K17" s="3"/>
      <c r="L17" s="3" t="s">
        <v>83</v>
      </c>
      <c r="M17" s="3"/>
      <c r="N17" s="3"/>
      <c r="O17" s="22"/>
      <c r="P17" s="22"/>
      <c r="Q17" s="13" t="s">
        <v>42</v>
      </c>
      <c r="R17" s="15">
        <v>7629.3431</v>
      </c>
      <c r="S17" s="15">
        <v>7663.5851</v>
      </c>
      <c r="T17" s="15">
        <v>7544.3659</v>
      </c>
      <c r="U17" s="15">
        <v>7644.7143</v>
      </c>
      <c r="V17" s="15">
        <v>7563.5851</v>
      </c>
      <c r="W17" s="15">
        <v>7703.7702</v>
      </c>
      <c r="X17" s="15">
        <v>7571.5124</v>
      </c>
      <c r="Y17" s="15">
        <v>7629.3431</v>
      </c>
      <c r="Z17" s="15">
        <v>7544.3659</v>
      </c>
      <c r="AA17" s="15">
        <v>7575.4853</v>
      </c>
      <c r="AB17" s="15">
        <v>7644.7143</v>
      </c>
      <c r="AC17" s="15">
        <v>7677.6608</v>
      </c>
      <c r="AD17" s="15">
        <v>7544.3659</v>
      </c>
      <c r="AE17" s="15">
        <v>7575.4853</v>
      </c>
      <c r="AF17" s="15">
        <v>7657.6395</v>
      </c>
      <c r="AG17" s="15">
        <v>7544.3659</v>
      </c>
      <c r="AH17" s="15">
        <v>7677.6608</v>
      </c>
      <c r="AI17" s="15">
        <v>7571.5124</v>
      </c>
      <c r="AJ17" s="15">
        <v>7544.3659</v>
      </c>
      <c r="AK17" s="15">
        <v>7555.4012</v>
      </c>
      <c r="AL17" s="15">
        <v>159.4</v>
      </c>
      <c r="AM17" s="50">
        <v>0.007</v>
      </c>
    </row>
    <row r="18" ht="15.6" spans="1:39">
      <c r="A18" s="3" t="s">
        <v>84</v>
      </c>
      <c r="B18" s="3"/>
      <c r="C18" s="3" t="s">
        <v>85</v>
      </c>
      <c r="D18" s="3"/>
      <c r="E18" s="3"/>
      <c r="F18" s="3" t="s">
        <v>86</v>
      </c>
      <c r="G18" s="3"/>
      <c r="H18" s="3"/>
      <c r="I18" s="3" t="s">
        <v>87</v>
      </c>
      <c r="J18" s="3"/>
      <c r="K18" s="3"/>
      <c r="L18" s="3" t="s">
        <v>88</v>
      </c>
      <c r="M18" s="3"/>
      <c r="N18" s="3"/>
      <c r="O18" s="22"/>
      <c r="P18" s="22"/>
      <c r="Q18" s="9" t="s">
        <v>89</v>
      </c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51"/>
    </row>
    <row r="19" spans="1:39">
      <c r="A19" s="3" t="s">
        <v>90</v>
      </c>
      <c r="B19" s="3"/>
      <c r="C19" s="3" t="s">
        <v>91</v>
      </c>
      <c r="D19" s="3"/>
      <c r="E19" s="3"/>
      <c r="F19" s="3" t="s">
        <v>92</v>
      </c>
      <c r="G19" s="3"/>
      <c r="H19" s="3"/>
      <c r="I19" s="3" t="s">
        <v>93</v>
      </c>
      <c r="J19" s="3"/>
      <c r="K19" s="3"/>
      <c r="L19" s="3" t="s">
        <v>94</v>
      </c>
      <c r="M19" s="3"/>
      <c r="N19" s="3"/>
      <c r="O19" s="23"/>
      <c r="P19" s="23"/>
      <c r="Q19" s="11" t="s">
        <v>9</v>
      </c>
      <c r="R19" s="26" t="s">
        <v>10</v>
      </c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48"/>
    </row>
    <row r="20" ht="15.6" spans="1:39">
      <c r="A20" s="3" t="s">
        <v>95</v>
      </c>
      <c r="B20" s="3"/>
      <c r="C20" s="3" t="s">
        <v>96</v>
      </c>
      <c r="D20" s="3"/>
      <c r="E20" s="3"/>
      <c r="F20" s="3" t="s">
        <v>97</v>
      </c>
      <c r="G20" s="3"/>
      <c r="H20" s="3"/>
      <c r="I20" s="3" t="s">
        <v>98</v>
      </c>
      <c r="J20" s="3"/>
      <c r="K20" s="3"/>
      <c r="L20" s="3" t="s">
        <v>99</v>
      </c>
      <c r="M20" s="3"/>
      <c r="N20" s="3"/>
      <c r="O20" s="20"/>
      <c r="P20" s="20"/>
      <c r="Q20" s="13"/>
      <c r="R20" s="13">
        <v>1</v>
      </c>
      <c r="S20" s="13">
        <v>2</v>
      </c>
      <c r="T20" s="13">
        <v>3</v>
      </c>
      <c r="U20" s="13">
        <v>4</v>
      </c>
      <c r="V20" s="13">
        <v>5</v>
      </c>
      <c r="W20" s="13">
        <v>6</v>
      </c>
      <c r="X20" s="13">
        <v>7</v>
      </c>
      <c r="Y20" s="13">
        <v>8</v>
      </c>
      <c r="Z20" s="13">
        <v>9</v>
      </c>
      <c r="AA20" s="13">
        <v>10</v>
      </c>
      <c r="AB20" s="13">
        <v>11</v>
      </c>
      <c r="AC20" s="13">
        <v>12</v>
      </c>
      <c r="AD20" s="13">
        <v>13</v>
      </c>
      <c r="AE20" s="13">
        <v>14</v>
      </c>
      <c r="AF20" s="13">
        <v>15</v>
      </c>
      <c r="AG20" s="13">
        <v>16</v>
      </c>
      <c r="AH20" s="13">
        <v>17</v>
      </c>
      <c r="AI20" s="13">
        <v>18</v>
      </c>
      <c r="AJ20" s="13">
        <v>19</v>
      </c>
      <c r="AK20" s="13">
        <v>20</v>
      </c>
      <c r="AL20" s="49" t="s">
        <v>11</v>
      </c>
      <c r="AM20" s="49" t="s">
        <v>12</v>
      </c>
    </row>
    <row r="21" spans="1:39">
      <c r="A21" s="3" t="s">
        <v>100</v>
      </c>
      <c r="B21" s="3"/>
      <c r="C21" s="3" t="s">
        <v>101</v>
      </c>
      <c r="D21" s="3"/>
      <c r="E21" s="3"/>
      <c r="F21" s="3" t="s">
        <v>102</v>
      </c>
      <c r="G21" s="3"/>
      <c r="H21" s="3"/>
      <c r="I21" s="3" t="s">
        <v>103</v>
      </c>
      <c r="J21" s="3"/>
      <c r="K21" s="3"/>
      <c r="L21" s="3" t="s">
        <v>104</v>
      </c>
      <c r="M21" s="3"/>
      <c r="N21" s="3"/>
      <c r="O21" s="21"/>
      <c r="P21" s="21"/>
      <c r="Q21" s="13" t="s">
        <v>18</v>
      </c>
      <c r="R21" s="15">
        <v>53520.6422</v>
      </c>
      <c r="S21" s="15">
        <v>51255.7958</v>
      </c>
      <c r="T21" s="15">
        <v>41475.1167</v>
      </c>
      <c r="U21" s="15">
        <v>43588.1521</v>
      </c>
      <c r="V21" s="15">
        <v>53353.608</v>
      </c>
      <c r="W21" s="15">
        <v>54649.6114</v>
      </c>
      <c r="X21" s="15">
        <v>49019.9825</v>
      </c>
      <c r="Y21" s="15">
        <v>52800.5679</v>
      </c>
      <c r="Z21" s="15">
        <v>49769.7554</v>
      </c>
      <c r="AA21" s="15">
        <v>58243.7222</v>
      </c>
      <c r="AB21" s="15">
        <v>45715.6745</v>
      </c>
      <c r="AC21" s="15">
        <v>58224.0666</v>
      </c>
      <c r="AD21" s="15">
        <v>47259.027</v>
      </c>
      <c r="AE21" s="15">
        <v>46931.6046</v>
      </c>
      <c r="AF21" s="15">
        <v>50064.3739</v>
      </c>
      <c r="AG21" s="15">
        <v>48382.4303</v>
      </c>
      <c r="AH21" s="15">
        <v>52422.4371</v>
      </c>
      <c r="AI21" s="15">
        <v>44493.5477</v>
      </c>
      <c r="AJ21" s="15">
        <v>51943.0049</v>
      </c>
      <c r="AK21" s="15">
        <v>54007.5571</v>
      </c>
      <c r="AL21" s="15">
        <v>16768.6</v>
      </c>
      <c r="AM21" s="50">
        <v>0.091</v>
      </c>
    </row>
    <row r="22" spans="1:39">
      <c r="A22" s="3" t="s">
        <v>105</v>
      </c>
      <c r="B22" s="3"/>
      <c r="C22" s="3" t="s">
        <v>106</v>
      </c>
      <c r="D22" s="3"/>
      <c r="E22" s="3"/>
      <c r="F22" s="3" t="s">
        <v>107</v>
      </c>
      <c r="G22" s="3"/>
      <c r="H22" s="3"/>
      <c r="I22" s="3" t="s">
        <v>108</v>
      </c>
      <c r="J22" s="3"/>
      <c r="K22" s="3"/>
      <c r="L22" s="3" t="s">
        <v>109</v>
      </c>
      <c r="M22" s="3"/>
      <c r="N22" s="3"/>
      <c r="O22" s="5"/>
      <c r="P22" s="5"/>
      <c r="Q22" s="13" t="s">
        <v>24</v>
      </c>
      <c r="R22" s="15">
        <v>33859.045</v>
      </c>
      <c r="S22" s="15">
        <v>36977.3267</v>
      </c>
      <c r="T22" s="15">
        <v>37133.2401</v>
      </c>
      <c r="U22" s="15">
        <v>34886.3777</v>
      </c>
      <c r="V22" s="15">
        <v>39692.2519</v>
      </c>
      <c r="W22" s="15">
        <v>36778.5521</v>
      </c>
      <c r="X22" s="15">
        <v>35371.4566</v>
      </c>
      <c r="Y22" s="15">
        <v>34755.4226</v>
      </c>
      <c r="Z22" s="15">
        <v>35133.2401</v>
      </c>
      <c r="AA22" s="15">
        <v>39584.2737</v>
      </c>
      <c r="AB22" s="15">
        <v>35022.9103</v>
      </c>
      <c r="AC22" s="15">
        <v>40526.2765</v>
      </c>
      <c r="AD22" s="15">
        <v>36858.8476</v>
      </c>
      <c r="AE22" s="15">
        <v>34458.3384</v>
      </c>
      <c r="AF22" s="15">
        <v>33418.3512</v>
      </c>
      <c r="AG22" s="15">
        <v>38191.4956</v>
      </c>
      <c r="AH22" s="15">
        <v>35202.3942</v>
      </c>
      <c r="AI22" s="15">
        <v>35222.3691</v>
      </c>
      <c r="AJ22" s="15">
        <v>34478.1751</v>
      </c>
      <c r="AK22" s="15">
        <v>39957.1106</v>
      </c>
      <c r="AL22" s="15">
        <v>7107.9</v>
      </c>
      <c r="AM22" s="50">
        <v>0.06</v>
      </c>
    </row>
    <row r="23" spans="1:39">
      <c r="A23" s="3" t="s">
        <v>110</v>
      </c>
      <c r="B23" s="3"/>
      <c r="C23" s="3" t="s">
        <v>111</v>
      </c>
      <c r="D23" s="3"/>
      <c r="E23" s="3"/>
      <c r="F23" s="3" t="s">
        <v>112</v>
      </c>
      <c r="G23" s="3"/>
      <c r="H23" s="3"/>
      <c r="I23" s="3" t="s">
        <v>113</v>
      </c>
      <c r="J23" s="3"/>
      <c r="K23" s="3"/>
      <c r="L23" s="3" t="s">
        <v>114</v>
      </c>
      <c r="M23" s="3"/>
      <c r="N23" s="3"/>
      <c r="O23" s="6"/>
      <c r="P23" s="6"/>
      <c r="Q23" s="13" t="s">
        <v>30</v>
      </c>
      <c r="R23" s="15">
        <v>60554.6847</v>
      </c>
      <c r="S23" s="15">
        <v>62499.2398</v>
      </c>
      <c r="T23" s="15">
        <v>61008.67</v>
      </c>
      <c r="U23" s="15">
        <v>60672.9665</v>
      </c>
      <c r="V23" s="15">
        <v>62482.3341</v>
      </c>
      <c r="W23" s="15">
        <v>62500.5464</v>
      </c>
      <c r="X23" s="15">
        <v>63862.9578</v>
      </c>
      <c r="Y23" s="15">
        <v>64499.4949</v>
      </c>
      <c r="Z23" s="15">
        <v>60549.0741</v>
      </c>
      <c r="AA23" s="15">
        <v>60691.7775</v>
      </c>
      <c r="AB23" s="15">
        <v>63613.1883</v>
      </c>
      <c r="AC23" s="15">
        <v>58442.6275</v>
      </c>
      <c r="AD23" s="15">
        <v>59338.5408</v>
      </c>
      <c r="AE23" s="15">
        <v>62285.7532</v>
      </c>
      <c r="AF23" s="15">
        <v>58148.6854</v>
      </c>
      <c r="AG23" s="15">
        <v>59433.8894</v>
      </c>
      <c r="AH23" s="15">
        <v>60735.5595</v>
      </c>
      <c r="AI23" s="15">
        <v>60777.3897</v>
      </c>
      <c r="AJ23" s="15">
        <v>60243.6711</v>
      </c>
      <c r="AK23" s="15">
        <v>62009.3263</v>
      </c>
      <c r="AL23" s="15">
        <v>6350.8</v>
      </c>
      <c r="AM23" s="50">
        <v>0.028</v>
      </c>
    </row>
    <row r="24" spans="1:39">
      <c r="A24" s="3" t="s">
        <v>115</v>
      </c>
      <c r="B24" s="3"/>
      <c r="C24" s="3" t="s">
        <v>116</v>
      </c>
      <c r="D24" s="3"/>
      <c r="E24" s="3"/>
      <c r="F24" s="3" t="s">
        <v>117</v>
      </c>
      <c r="G24" s="3"/>
      <c r="H24" s="3"/>
      <c r="I24" s="3" t="s">
        <v>118</v>
      </c>
      <c r="J24" s="3"/>
      <c r="K24" s="3"/>
      <c r="L24" s="3" t="s">
        <v>119</v>
      </c>
      <c r="M24" s="3"/>
      <c r="N24" s="3"/>
      <c r="O24" s="6"/>
      <c r="P24" s="6"/>
      <c r="Q24" s="13" t="s">
        <v>36</v>
      </c>
      <c r="R24" s="15">
        <v>60381.68</v>
      </c>
      <c r="S24" s="15">
        <v>60668.779</v>
      </c>
      <c r="T24" s="15">
        <v>62097.82</v>
      </c>
      <c r="U24" s="15">
        <v>59447.88</v>
      </c>
      <c r="V24" s="15">
        <v>59803.92</v>
      </c>
      <c r="W24" s="15">
        <v>62089.0158</v>
      </c>
      <c r="X24" s="15">
        <v>58127.043</v>
      </c>
      <c r="Y24" s="15">
        <v>64730.43</v>
      </c>
      <c r="Z24" s="15">
        <v>61915.12</v>
      </c>
      <c r="AA24" s="15">
        <v>58565.11</v>
      </c>
      <c r="AB24" s="15">
        <v>62861.24</v>
      </c>
      <c r="AC24" s="15">
        <v>58547.26</v>
      </c>
      <c r="AD24" s="15">
        <v>64854.31</v>
      </c>
      <c r="AE24" s="15">
        <v>58562.93</v>
      </c>
      <c r="AF24" s="15">
        <v>59728.13</v>
      </c>
      <c r="AG24" s="15">
        <v>63947.26</v>
      </c>
      <c r="AH24" s="15">
        <v>60081.12</v>
      </c>
      <c r="AI24" s="15">
        <v>61799.35</v>
      </c>
      <c r="AJ24" s="15">
        <v>58472.464</v>
      </c>
      <c r="AK24" s="15">
        <v>59779.78</v>
      </c>
      <c r="AL24" s="15">
        <v>6726.7</v>
      </c>
      <c r="AM24" s="50">
        <v>0.035</v>
      </c>
    </row>
    <row r="25" spans="1:39">
      <c r="A25" s="4"/>
      <c r="B25" s="5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13" t="s">
        <v>42</v>
      </c>
      <c r="R25" s="15">
        <v>21803.06</v>
      </c>
      <c r="S25" s="15">
        <v>21587.5989</v>
      </c>
      <c r="T25" s="15">
        <v>21887.3744</v>
      </c>
      <c r="U25" s="15">
        <v>21511.3493</v>
      </c>
      <c r="V25" s="15">
        <v>21868.1041</v>
      </c>
      <c r="W25" s="15">
        <v>22198.7192</v>
      </c>
      <c r="X25" s="15">
        <v>21981.6722</v>
      </c>
      <c r="Y25" s="15">
        <v>21697.1553</v>
      </c>
      <c r="Z25" s="15">
        <v>21945.3422</v>
      </c>
      <c r="AA25" s="15">
        <v>22073.5767</v>
      </c>
      <c r="AB25" s="15">
        <v>21638.8823</v>
      </c>
      <c r="AC25" s="15">
        <v>21587.5989</v>
      </c>
      <c r="AD25" s="15">
        <v>21736.2459</v>
      </c>
      <c r="AE25" s="15">
        <v>21903.0856</v>
      </c>
      <c r="AF25" s="15">
        <v>22018.5747</v>
      </c>
      <c r="AG25" s="15">
        <v>21603.3046</v>
      </c>
      <c r="AH25" s="15">
        <v>21992.1184</v>
      </c>
      <c r="AI25" s="15">
        <v>22119.0319</v>
      </c>
      <c r="AJ25" s="15">
        <v>21799.8943</v>
      </c>
      <c r="AK25" s="15">
        <v>21751.108</v>
      </c>
      <c r="AL25" s="15">
        <v>687.4</v>
      </c>
      <c r="AM25" s="50">
        <v>0.009</v>
      </c>
    </row>
    <row r="26" spans="1:39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6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</row>
    <row r="27" spans="1:39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6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</row>
    <row r="28" ht="15.6" spans="1:39">
      <c r="A28" s="9" t="s">
        <v>12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29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</row>
    <row r="29" ht="15.6" spans="1:39">
      <c r="A29" s="11" t="s">
        <v>9</v>
      </c>
      <c r="B29" s="12" t="s">
        <v>10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</row>
    <row r="30" spans="1:39">
      <c r="A30" s="13"/>
      <c r="B30" s="14">
        <v>1</v>
      </c>
      <c r="C30" s="14">
        <v>2</v>
      </c>
      <c r="D30" s="14">
        <v>3</v>
      </c>
      <c r="E30" s="14">
        <v>4</v>
      </c>
      <c r="F30" s="14">
        <v>5</v>
      </c>
      <c r="G30" s="14">
        <v>6</v>
      </c>
      <c r="H30" s="14">
        <v>7</v>
      </c>
      <c r="I30" s="14">
        <v>8</v>
      </c>
      <c r="J30" s="14">
        <v>9</v>
      </c>
      <c r="K30" s="14">
        <v>10</v>
      </c>
      <c r="L30" s="14">
        <v>11</v>
      </c>
      <c r="M30" s="14">
        <v>12</v>
      </c>
      <c r="N30" s="14">
        <v>13</v>
      </c>
      <c r="O30" s="14">
        <v>14</v>
      </c>
      <c r="P30" s="14">
        <v>15</v>
      </c>
      <c r="Q30" s="14">
        <v>16</v>
      </c>
      <c r="R30" s="14">
        <v>17</v>
      </c>
      <c r="S30" s="14">
        <v>18</v>
      </c>
      <c r="T30" s="14">
        <v>19</v>
      </c>
      <c r="U30" s="14">
        <v>20</v>
      </c>
      <c r="V30" s="30" t="s">
        <v>11</v>
      </c>
      <c r="W30" s="30" t="s">
        <v>12</v>
      </c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</row>
    <row r="31" spans="1:39">
      <c r="A31" s="13" t="s">
        <v>121</v>
      </c>
      <c r="B31" s="15">
        <v>6537.2718</v>
      </c>
      <c r="C31" s="15">
        <v>6342.3395</v>
      </c>
      <c r="D31" s="15">
        <v>6612.9903</v>
      </c>
      <c r="E31" s="15">
        <v>6341.314</v>
      </c>
      <c r="F31" s="15">
        <v>7026.7741</v>
      </c>
      <c r="G31" s="15">
        <v>6295.1837</v>
      </c>
      <c r="H31" s="15">
        <v>6013.4615</v>
      </c>
      <c r="I31" s="15">
        <v>6342.3395</v>
      </c>
      <c r="J31" s="15">
        <v>6817.5426</v>
      </c>
      <c r="K31" s="15">
        <v>6639.8971</v>
      </c>
      <c r="L31" s="15">
        <v>6466.0023</v>
      </c>
      <c r="M31" s="15">
        <v>6939.676</v>
      </c>
      <c r="N31" s="15">
        <v>6724.7297</v>
      </c>
      <c r="O31" s="15">
        <v>6283.6671</v>
      </c>
      <c r="P31" s="15">
        <v>6449.0201</v>
      </c>
      <c r="Q31" s="15">
        <v>6995.7798</v>
      </c>
      <c r="R31" s="15">
        <v>6514.0809</v>
      </c>
      <c r="S31" s="15">
        <v>6123.251</v>
      </c>
      <c r="T31" s="15">
        <v>6432.5823</v>
      </c>
      <c r="U31" s="15">
        <v>6645.8653</v>
      </c>
      <c r="V31" s="31">
        <f>7026.7741-6013.4615</f>
        <v>1013.3126</v>
      </c>
      <c r="W31" s="32">
        <v>0.0424535733956163</v>
      </c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</row>
    <row r="32" spans="1:39">
      <c r="A32" s="13" t="s">
        <v>18</v>
      </c>
      <c r="B32" s="15">
        <v>6003.9333</v>
      </c>
      <c r="C32" s="15">
        <v>6475.5029</v>
      </c>
      <c r="D32" s="15">
        <v>6057.2237</v>
      </c>
      <c r="E32" s="15">
        <v>6570.2503</v>
      </c>
      <c r="F32" s="15">
        <v>6395.1476</v>
      </c>
      <c r="G32" s="15">
        <v>6296.9708</v>
      </c>
      <c r="H32" s="16">
        <v>6228.3314</v>
      </c>
      <c r="I32" s="15">
        <v>6656.9846</v>
      </c>
      <c r="J32" s="15">
        <v>6279.0852</v>
      </c>
      <c r="K32" s="15">
        <v>6137.2285</v>
      </c>
      <c r="L32" s="15">
        <v>6325.0142</v>
      </c>
      <c r="M32" s="15">
        <v>6327.4522</v>
      </c>
      <c r="N32" s="15">
        <v>6198.6821</v>
      </c>
      <c r="O32" s="15">
        <v>6113.0744</v>
      </c>
      <c r="P32" s="15">
        <v>6527.1173</v>
      </c>
      <c r="Q32" s="15">
        <v>6123.5315</v>
      </c>
      <c r="R32" s="15">
        <v>6255.8837</v>
      </c>
      <c r="S32" s="15">
        <v>6468.5216</v>
      </c>
      <c r="T32" s="15">
        <v>6176.8918</v>
      </c>
      <c r="U32" s="15">
        <v>6444.1883</v>
      </c>
      <c r="V32" s="31">
        <f>6656.9846-6003.9333</f>
        <v>653.0513</v>
      </c>
      <c r="W32" s="32">
        <v>0.0285314366854142</v>
      </c>
      <c r="X32" s="33"/>
      <c r="Y32" s="23"/>
      <c r="Z32" s="23"/>
      <c r="AA32" s="23"/>
      <c r="AB32" s="23"/>
      <c r="AC32" s="23"/>
      <c r="AD32" s="22"/>
      <c r="AE32" s="22"/>
      <c r="AF32" s="22"/>
      <c r="AG32" s="22"/>
      <c r="AH32" s="22"/>
      <c r="AI32" s="22"/>
      <c r="AJ32" s="22"/>
      <c r="AK32" s="22"/>
      <c r="AL32" s="22"/>
      <c r="AM32" s="22"/>
    </row>
    <row r="33" spans="1:39">
      <c r="A33" s="13" t="s">
        <v>122</v>
      </c>
      <c r="B33" s="15">
        <v>6244.5413</v>
      </c>
      <c r="C33" s="15">
        <v>6092.5163</v>
      </c>
      <c r="D33" s="15">
        <v>6381.9765</v>
      </c>
      <c r="E33" s="15">
        <v>6186.9637</v>
      </c>
      <c r="F33" s="15">
        <v>6235.6448</v>
      </c>
      <c r="G33" s="15">
        <v>6308.8323</v>
      </c>
      <c r="H33" s="15">
        <v>6150.9139</v>
      </c>
      <c r="I33" s="15">
        <v>6189.4705</v>
      </c>
      <c r="J33" s="15">
        <v>6241.9009</v>
      </c>
      <c r="K33" s="15">
        <v>6412.8943</v>
      </c>
      <c r="L33" s="15">
        <v>6172.1388</v>
      </c>
      <c r="M33" s="15">
        <v>6227.6476</v>
      </c>
      <c r="N33" s="15">
        <v>6155.832</v>
      </c>
      <c r="O33" s="15">
        <v>6352.9874</v>
      </c>
      <c r="P33" s="15">
        <v>6240.1621</v>
      </c>
      <c r="Q33" s="15">
        <v>6085.656</v>
      </c>
      <c r="R33" s="15">
        <v>6199.0172</v>
      </c>
      <c r="S33" s="15">
        <v>6227.2094</v>
      </c>
      <c r="T33" s="15">
        <v>6350.3029</v>
      </c>
      <c r="U33" s="15">
        <v>6037.2741</v>
      </c>
      <c r="V33" s="31">
        <f>6412.8943-6037.2741</f>
        <v>375.6202</v>
      </c>
      <c r="W33" s="32">
        <v>0.0160113191178998</v>
      </c>
      <c r="X33" s="33"/>
      <c r="Y33" s="23"/>
      <c r="Z33" s="23"/>
      <c r="AA33" s="23"/>
      <c r="AB33" s="23"/>
      <c r="AC33" s="23"/>
      <c r="AD33" s="22"/>
      <c r="AE33" s="22"/>
      <c r="AF33" s="22"/>
      <c r="AG33" s="22"/>
      <c r="AH33" s="22"/>
      <c r="AI33" s="22"/>
      <c r="AJ33" s="22"/>
      <c r="AK33" s="22"/>
      <c r="AL33" s="22"/>
      <c r="AM33" s="22"/>
    </row>
    <row r="34" spans="1:39">
      <c r="A34" s="13" t="s">
        <v>24</v>
      </c>
      <c r="B34" s="15">
        <v>5640.9834</v>
      </c>
      <c r="C34" s="15">
        <v>5866.6978</v>
      </c>
      <c r="D34" s="15">
        <v>5775.4066</v>
      </c>
      <c r="E34" s="15">
        <v>5736.2193</v>
      </c>
      <c r="F34" s="15">
        <v>5634.0335</v>
      </c>
      <c r="G34" s="15">
        <v>5838.4358</v>
      </c>
      <c r="H34" s="15">
        <v>5740.162</v>
      </c>
      <c r="I34" s="15">
        <v>5613.9435</v>
      </c>
      <c r="J34" s="15">
        <v>5886.3871</v>
      </c>
      <c r="K34" s="15">
        <v>5703.7234</v>
      </c>
      <c r="L34" s="15">
        <v>5788.0496</v>
      </c>
      <c r="M34" s="15">
        <v>5746.762</v>
      </c>
      <c r="N34" s="15">
        <v>5644.267</v>
      </c>
      <c r="O34" s="15">
        <v>5790.4559</v>
      </c>
      <c r="P34" s="15">
        <v>5675.4724</v>
      </c>
      <c r="Q34" s="15">
        <v>5777.4904</v>
      </c>
      <c r="R34" s="15">
        <v>5673.8817</v>
      </c>
      <c r="S34" s="15">
        <v>5693.4949</v>
      </c>
      <c r="T34" s="15">
        <v>5908.191</v>
      </c>
      <c r="U34" s="15">
        <v>5765.7192</v>
      </c>
      <c r="V34" s="34">
        <f>5908.191-5613.9435</f>
        <v>294.247499999999</v>
      </c>
      <c r="W34" s="35">
        <v>0.015010979305447</v>
      </c>
      <c r="X34" s="33"/>
      <c r="Y34" s="23"/>
      <c r="Z34" s="23"/>
      <c r="AA34" s="23"/>
      <c r="AB34" s="23"/>
      <c r="AC34" s="23"/>
      <c r="AD34" s="22"/>
      <c r="AE34" s="22"/>
      <c r="AF34" s="22"/>
      <c r="AG34" s="22"/>
      <c r="AH34" s="22"/>
      <c r="AI34" s="22"/>
      <c r="AJ34" s="22"/>
      <c r="AK34" s="22"/>
      <c r="AL34" s="22"/>
      <c r="AM34" s="22"/>
    </row>
    <row r="35" spans="1:39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6"/>
      <c r="Q35" s="36"/>
      <c r="R35" s="37"/>
      <c r="S35" s="37"/>
      <c r="T35" s="37"/>
      <c r="U35" s="37"/>
      <c r="V35" s="6"/>
      <c r="W35" s="6"/>
      <c r="X35" s="33"/>
      <c r="Y35" s="23"/>
      <c r="Z35" s="23"/>
      <c r="AA35" s="23"/>
      <c r="AB35" s="23"/>
      <c r="AC35" s="23"/>
      <c r="AD35" s="22"/>
      <c r="AE35" s="22"/>
      <c r="AF35" s="22"/>
      <c r="AG35" s="22"/>
      <c r="AH35" s="22"/>
      <c r="AI35" s="22"/>
      <c r="AJ35" s="22"/>
      <c r="AK35" s="22"/>
      <c r="AL35" s="22"/>
      <c r="AM35" s="22"/>
    </row>
    <row r="36" ht="15.6" spans="24:29">
      <c r="X36" s="20"/>
      <c r="Y36" s="18"/>
      <c r="Z36" s="18"/>
      <c r="AA36" s="18"/>
      <c r="AB36" s="18"/>
      <c r="AC36" s="18"/>
    </row>
    <row r="37" spans="24:29">
      <c r="X37" s="38"/>
      <c r="Y37" s="18"/>
      <c r="Z37" s="18"/>
      <c r="AA37" s="18"/>
      <c r="AB37" s="18"/>
      <c r="AC37" s="18"/>
    </row>
    <row r="38" spans="24:29">
      <c r="X38" s="7"/>
      <c r="Y38" s="18"/>
      <c r="Z38" s="18"/>
      <c r="AA38" s="18"/>
      <c r="AB38" s="18"/>
      <c r="AC38" s="18"/>
    </row>
    <row r="39" spans="24:29">
      <c r="X39" s="33"/>
      <c r="Y39" s="18"/>
      <c r="Z39" s="18"/>
      <c r="AA39" s="18"/>
      <c r="AB39" s="18"/>
      <c r="AC39" s="18"/>
    </row>
    <row r="40" spans="24:29">
      <c r="X40" s="33"/>
      <c r="Y40" s="18"/>
      <c r="Z40" s="18"/>
      <c r="AA40" s="18"/>
      <c r="AB40" s="18"/>
      <c r="AC40" s="18"/>
    </row>
    <row r="41" spans="24:29">
      <c r="X41" s="33"/>
      <c r="Y41" s="18"/>
      <c r="Z41" s="18"/>
      <c r="AA41" s="18"/>
      <c r="AB41" s="18"/>
      <c r="AC41" s="18"/>
    </row>
    <row r="42" spans="24:29">
      <c r="X42" s="33"/>
      <c r="Y42" s="18"/>
      <c r="Z42" s="18"/>
      <c r="AA42" s="18"/>
      <c r="AB42" s="18"/>
      <c r="AC42" s="18"/>
    </row>
    <row r="43" spans="1:28">
      <c r="A43" s="18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39"/>
      <c r="R43" s="40"/>
      <c r="S43" s="40"/>
      <c r="T43" s="40"/>
      <c r="U43" s="40"/>
      <c r="V43" s="41"/>
      <c r="W43" s="41"/>
      <c r="X43" s="41"/>
      <c r="Y43" s="18"/>
      <c r="Z43" s="18"/>
      <c r="AA43" s="18"/>
      <c r="AB43" s="18"/>
    </row>
    <row r="44" spans="1:28">
      <c r="A44" s="1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39"/>
      <c r="R44" s="40"/>
      <c r="S44" s="40"/>
      <c r="T44" s="40"/>
      <c r="U44" s="40"/>
      <c r="V44" s="42"/>
      <c r="W44" s="42"/>
      <c r="X44" s="42"/>
      <c r="Y44" s="18"/>
      <c r="Z44" s="18"/>
      <c r="AA44" s="18"/>
      <c r="AB44" s="18"/>
    </row>
    <row r="45" spans="1:28">
      <c r="A45" s="18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39"/>
      <c r="R45" s="40"/>
      <c r="S45" s="40"/>
      <c r="T45" s="40"/>
      <c r="U45" s="40"/>
      <c r="V45" s="42"/>
      <c r="W45" s="42"/>
      <c r="X45" s="42"/>
      <c r="Y45" s="18"/>
      <c r="Z45" s="18"/>
      <c r="AA45" s="18"/>
      <c r="AB45" s="18"/>
    </row>
    <row r="46" spans="1:28">
      <c r="A46" s="18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39"/>
      <c r="R46" s="40"/>
      <c r="S46" s="40"/>
      <c r="T46" s="40"/>
      <c r="U46" s="40"/>
      <c r="V46" s="43"/>
      <c r="W46" s="43"/>
      <c r="X46" s="43"/>
      <c r="Y46" s="18"/>
      <c r="Z46" s="18"/>
      <c r="AA46" s="18"/>
      <c r="AB46" s="18"/>
    </row>
    <row r="47" spans="1:28">
      <c r="A47" s="18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39"/>
      <c r="R47" s="40"/>
      <c r="S47" s="40"/>
      <c r="T47" s="40"/>
      <c r="U47" s="40"/>
      <c r="V47" s="43"/>
      <c r="W47" s="43"/>
      <c r="X47" s="43"/>
      <c r="Y47" s="18"/>
      <c r="Z47" s="18"/>
      <c r="AA47" s="18"/>
      <c r="AB47" s="18"/>
    </row>
    <row r="48" spans="1:28">
      <c r="A48" s="18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39"/>
      <c r="R48" s="40"/>
      <c r="S48" s="40"/>
      <c r="T48" s="40"/>
      <c r="U48" s="40"/>
      <c r="V48" s="43"/>
      <c r="W48" s="43"/>
      <c r="X48" s="43"/>
      <c r="Y48" s="18"/>
      <c r="Z48" s="18"/>
      <c r="AA48" s="18"/>
      <c r="AB48" s="18"/>
    </row>
    <row r="49" spans="1:28">
      <c r="A49" s="18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39"/>
      <c r="R49" s="40"/>
      <c r="S49" s="40"/>
      <c r="T49" s="40"/>
      <c r="U49" s="40"/>
      <c r="V49" s="43"/>
      <c r="W49" s="43"/>
      <c r="X49" s="43"/>
      <c r="Y49" s="18"/>
      <c r="Z49" s="18"/>
      <c r="AA49" s="18"/>
      <c r="AB49" s="18"/>
    </row>
    <row r="50" spans="1:28">
      <c r="A50" s="18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39"/>
      <c r="R50" s="40"/>
      <c r="S50" s="40"/>
      <c r="T50" s="40"/>
      <c r="U50" s="40"/>
      <c r="V50" s="43"/>
      <c r="W50" s="44"/>
      <c r="X50" s="43"/>
      <c r="Y50" s="18"/>
      <c r="Z50" s="18"/>
      <c r="AA50" s="18"/>
      <c r="AB50" s="18"/>
    </row>
    <row r="51" spans="1:28">
      <c r="A51" s="18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39"/>
      <c r="R51" s="40"/>
      <c r="S51" s="40"/>
      <c r="T51" s="40"/>
      <c r="U51" s="40"/>
      <c r="V51" s="43"/>
      <c r="W51" s="43"/>
      <c r="X51" s="43"/>
      <c r="Y51" s="18"/>
      <c r="Z51" s="18"/>
      <c r="AA51" s="18"/>
      <c r="AB51" s="18"/>
    </row>
    <row r="52" spans="1:28">
      <c r="A52" s="18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39"/>
      <c r="R52" s="40"/>
      <c r="S52" s="40"/>
      <c r="T52" s="40"/>
      <c r="U52" s="40"/>
      <c r="V52" s="43"/>
      <c r="W52" s="43"/>
      <c r="X52" s="43"/>
      <c r="Y52" s="18"/>
      <c r="Z52" s="18"/>
      <c r="AA52" s="18"/>
      <c r="AB52" s="18"/>
    </row>
    <row r="53" spans="1:28">
      <c r="A53" s="18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8"/>
      <c r="R53" s="45"/>
      <c r="S53" s="46"/>
      <c r="T53" s="46"/>
      <c r="U53" s="46"/>
      <c r="V53" s="43"/>
      <c r="W53" s="43"/>
      <c r="X53" s="43"/>
      <c r="Y53" s="18"/>
      <c r="Z53" s="18"/>
      <c r="AA53" s="18"/>
      <c r="AB53" s="18"/>
    </row>
    <row r="54" spans="1:28">
      <c r="A54" s="18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8"/>
      <c r="R54" s="45"/>
      <c r="S54" s="46"/>
      <c r="T54" s="46"/>
      <c r="U54" s="46"/>
      <c r="V54" s="43"/>
      <c r="W54" s="43"/>
      <c r="X54" s="43"/>
      <c r="Y54" s="18"/>
      <c r="Z54" s="18"/>
      <c r="AA54" s="18"/>
      <c r="AB54" s="18"/>
    </row>
    <row r="55" spans="1:28">
      <c r="A55" s="18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8"/>
      <c r="R55" s="45"/>
      <c r="S55" s="46"/>
      <c r="T55" s="46"/>
      <c r="U55" s="46"/>
      <c r="V55" s="43"/>
      <c r="W55" s="43"/>
      <c r="X55" s="43"/>
      <c r="Y55" s="18"/>
      <c r="Z55" s="18"/>
      <c r="AA55" s="18"/>
      <c r="AB55" s="18"/>
    </row>
    <row r="56" spans="1:28">
      <c r="A56" s="18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8"/>
      <c r="R56" s="45"/>
      <c r="S56" s="46"/>
      <c r="T56" s="46"/>
      <c r="U56" s="46"/>
      <c r="V56" s="43"/>
      <c r="W56" s="43"/>
      <c r="X56" s="43"/>
      <c r="Y56" s="18"/>
      <c r="Z56" s="18"/>
      <c r="AA56" s="18"/>
      <c r="AB56" s="18"/>
    </row>
    <row r="57" spans="1:28">
      <c r="A57" s="18"/>
      <c r="B57" s="17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8"/>
      <c r="R57" s="45"/>
      <c r="S57" s="46"/>
      <c r="T57" s="46"/>
      <c r="U57" s="46"/>
      <c r="V57" s="43"/>
      <c r="W57" s="43"/>
      <c r="X57" s="43"/>
      <c r="Y57" s="18"/>
      <c r="Z57" s="18"/>
      <c r="AA57" s="18"/>
      <c r="AB57" s="18"/>
    </row>
    <row r="58" spans="1:28">
      <c r="A58" s="18"/>
      <c r="B58" s="17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8"/>
      <c r="R58" s="45"/>
      <c r="S58" s="46"/>
      <c r="T58" s="46"/>
      <c r="U58" s="46"/>
      <c r="V58" s="43"/>
      <c r="W58" s="43"/>
      <c r="X58" s="43"/>
      <c r="Y58" s="18"/>
      <c r="Z58" s="18"/>
      <c r="AA58" s="18"/>
      <c r="AB58" s="18"/>
    </row>
    <row r="59" spans="1:28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45"/>
      <c r="S59" s="46"/>
      <c r="T59" s="46"/>
      <c r="U59" s="46"/>
      <c r="V59" s="43"/>
      <c r="W59" s="43"/>
      <c r="X59" s="43"/>
      <c r="Y59" s="18"/>
      <c r="Z59" s="18"/>
      <c r="AA59" s="18"/>
      <c r="AB59" s="18"/>
    </row>
    <row r="60" spans="1:28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45"/>
      <c r="S60" s="46"/>
      <c r="T60" s="46"/>
      <c r="U60" s="46"/>
      <c r="V60" s="43"/>
      <c r="W60" s="43"/>
      <c r="X60" s="43"/>
      <c r="Y60" s="18"/>
      <c r="Z60" s="18"/>
      <c r="AA60" s="18"/>
      <c r="AB60" s="18"/>
    </row>
    <row r="61" spans="1:28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</row>
    <row r="62" ht="15.6" spans="2:25">
      <c r="B62" s="18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</row>
    <row r="63" spans="2:25">
      <c r="B63" s="18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47"/>
      <c r="Y63" s="38"/>
    </row>
    <row r="64" spans="2:25">
      <c r="B64" s="18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7"/>
      <c r="Y64" s="7"/>
    </row>
    <row r="65" spans="2:25">
      <c r="B65" s="18"/>
      <c r="C65" s="5"/>
      <c r="D65" s="6"/>
      <c r="E65" s="6"/>
      <c r="F65" s="6"/>
      <c r="G65" s="6"/>
      <c r="H65" s="6"/>
      <c r="I65" s="6"/>
      <c r="J65" s="52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33"/>
    </row>
    <row r="66" spans="2:25">
      <c r="B66" s="18"/>
      <c r="C66" s="5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33"/>
    </row>
    <row r="67" spans="2:25">
      <c r="B67" s="18"/>
      <c r="C67" s="5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33"/>
    </row>
    <row r="68" spans="2:25">
      <c r="B68" s="18"/>
      <c r="C68" s="5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33"/>
    </row>
    <row r="69" spans="2:25">
      <c r="B69" s="18"/>
      <c r="C69" s="5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33"/>
    </row>
    <row r="70" ht="15.6" spans="2:25">
      <c r="B70" s="18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</row>
    <row r="71" spans="2:25">
      <c r="B71" s="18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47"/>
      <c r="Y71" s="38"/>
    </row>
    <row r="72" spans="2:25">
      <c r="B72" s="18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7"/>
      <c r="Y72" s="7"/>
    </row>
    <row r="73" spans="2:25">
      <c r="B73" s="18"/>
      <c r="C73" s="5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33"/>
    </row>
    <row r="74" spans="2:25">
      <c r="B74" s="18"/>
      <c r="C74" s="5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33"/>
    </row>
    <row r="75" spans="2:25">
      <c r="B75" s="18"/>
      <c r="C75" s="5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33"/>
    </row>
    <row r="76" spans="2:25">
      <c r="B76" s="18"/>
      <c r="C76" s="5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33"/>
    </row>
    <row r="77" spans="2:25">
      <c r="B77" s="18"/>
      <c r="C77" s="5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33"/>
    </row>
    <row r="78" ht="15.6" spans="2:25">
      <c r="B78" s="18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</row>
    <row r="79" spans="2:25">
      <c r="B79" s="18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47"/>
      <c r="Y79" s="38"/>
    </row>
    <row r="80" spans="2:25">
      <c r="B80" s="18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7"/>
      <c r="Y80" s="7"/>
    </row>
    <row r="81" spans="2:25">
      <c r="B81" s="18"/>
      <c r="C81" s="5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33"/>
    </row>
    <row r="82" spans="2:25">
      <c r="B82" s="18"/>
      <c r="C82" s="5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33"/>
    </row>
    <row r="83" spans="2:25">
      <c r="B83" s="18"/>
      <c r="C83" s="5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33"/>
    </row>
    <row r="84" spans="2:25">
      <c r="B84" s="18"/>
      <c r="C84" s="5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33"/>
    </row>
    <row r="85" spans="2:25">
      <c r="B85" s="18"/>
      <c r="C85" s="5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33"/>
    </row>
    <row r="86" ht="15.6" spans="2:25">
      <c r="B86" s="18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</row>
    <row r="87" spans="2:25">
      <c r="B87" s="18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7"/>
      <c r="Y87" s="7"/>
    </row>
    <row r="88" spans="2:25">
      <c r="B88" s="18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38"/>
      <c r="Y88" s="54"/>
    </row>
    <row r="89" spans="2:25">
      <c r="B89" s="18"/>
      <c r="C89" s="5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53"/>
      <c r="Y89" s="54"/>
    </row>
    <row r="90" spans="2:25">
      <c r="B90" s="18"/>
      <c r="C90" s="5"/>
      <c r="D90" s="6"/>
      <c r="E90" s="6"/>
      <c r="F90" s="6"/>
      <c r="G90" s="6"/>
      <c r="H90" s="6"/>
      <c r="I90" s="6"/>
      <c r="J90" s="52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38"/>
      <c r="Y90" s="54"/>
    </row>
    <row r="91" spans="2:25">
      <c r="B91" s="18"/>
      <c r="C91" s="5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38"/>
      <c r="Y91" s="54"/>
    </row>
    <row r="92" spans="2:25">
      <c r="B92" s="18"/>
      <c r="C92" s="5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38"/>
      <c r="Y92" s="54"/>
    </row>
    <row r="93" spans="3:25">
      <c r="C93" s="5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38"/>
      <c r="Y93" s="54"/>
    </row>
  </sheetData>
  <mergeCells count="116">
    <mergeCell ref="A1:N1"/>
    <mergeCell ref="Q1:AM1"/>
    <mergeCell ref="A2:N2"/>
    <mergeCell ref="Q2:AM2"/>
    <mergeCell ref="R3:AM3"/>
    <mergeCell ref="A5:B5"/>
    <mergeCell ref="C5:E5"/>
    <mergeCell ref="F5:H5"/>
    <mergeCell ref="I5:K5"/>
    <mergeCell ref="L5:N5"/>
    <mergeCell ref="A6:B6"/>
    <mergeCell ref="C6:E6"/>
    <mergeCell ref="F6:H6"/>
    <mergeCell ref="I6:K6"/>
    <mergeCell ref="L6:N6"/>
    <mergeCell ref="A7:B7"/>
    <mergeCell ref="C7:E7"/>
    <mergeCell ref="F7:H7"/>
    <mergeCell ref="I7:K7"/>
    <mergeCell ref="L7:N7"/>
    <mergeCell ref="A8:B8"/>
    <mergeCell ref="C8:E8"/>
    <mergeCell ref="F8:H8"/>
    <mergeCell ref="I8:K8"/>
    <mergeCell ref="L8:N8"/>
    <mergeCell ref="A9:B9"/>
    <mergeCell ref="C9:E9"/>
    <mergeCell ref="F9:H9"/>
    <mergeCell ref="I9:K9"/>
    <mergeCell ref="L9:N9"/>
    <mergeCell ref="A10:B10"/>
    <mergeCell ref="C10:E10"/>
    <mergeCell ref="F10:H10"/>
    <mergeCell ref="I10:K10"/>
    <mergeCell ref="L10:N10"/>
    <mergeCell ref="Q10:AM10"/>
    <mergeCell ref="A11:B11"/>
    <mergeCell ref="C11:E11"/>
    <mergeCell ref="F11:H11"/>
    <mergeCell ref="I11:K11"/>
    <mergeCell ref="L11:N11"/>
    <mergeCell ref="R11:AM11"/>
    <mergeCell ref="A12:B12"/>
    <mergeCell ref="C12:E12"/>
    <mergeCell ref="F12:H12"/>
    <mergeCell ref="I12:K12"/>
    <mergeCell ref="L12:N12"/>
    <mergeCell ref="A13:B13"/>
    <mergeCell ref="C13:E13"/>
    <mergeCell ref="F13:H13"/>
    <mergeCell ref="I13:K13"/>
    <mergeCell ref="L13:N13"/>
    <mergeCell ref="A14:B14"/>
    <mergeCell ref="C14:E14"/>
    <mergeCell ref="F14:H14"/>
    <mergeCell ref="I14:K14"/>
    <mergeCell ref="L14:N14"/>
    <mergeCell ref="A15:B15"/>
    <mergeCell ref="C15:E15"/>
    <mergeCell ref="F15:H15"/>
    <mergeCell ref="I15:K15"/>
    <mergeCell ref="L15:N15"/>
    <mergeCell ref="A16:B16"/>
    <mergeCell ref="C16:E16"/>
    <mergeCell ref="F16:H16"/>
    <mergeCell ref="I16:K16"/>
    <mergeCell ref="L16:N16"/>
    <mergeCell ref="A17:B17"/>
    <mergeCell ref="C17:E17"/>
    <mergeCell ref="F17:H17"/>
    <mergeCell ref="I17:K17"/>
    <mergeCell ref="L17:N17"/>
    <mergeCell ref="A18:B18"/>
    <mergeCell ref="C18:E18"/>
    <mergeCell ref="F18:H18"/>
    <mergeCell ref="I18:K18"/>
    <mergeCell ref="L18:N18"/>
    <mergeCell ref="Q18:AM18"/>
    <mergeCell ref="A19:B19"/>
    <mergeCell ref="C19:E19"/>
    <mergeCell ref="F19:H19"/>
    <mergeCell ref="I19:K19"/>
    <mergeCell ref="L19:N19"/>
    <mergeCell ref="R19:AM19"/>
    <mergeCell ref="A20:B20"/>
    <mergeCell ref="C20:E20"/>
    <mergeCell ref="F20:H20"/>
    <mergeCell ref="I20:K20"/>
    <mergeCell ref="L20:N20"/>
    <mergeCell ref="A21:B21"/>
    <mergeCell ref="C21:E21"/>
    <mergeCell ref="F21:H21"/>
    <mergeCell ref="I21:K21"/>
    <mergeCell ref="L21:N21"/>
    <mergeCell ref="A22:B22"/>
    <mergeCell ref="C22:E22"/>
    <mergeCell ref="F22:H22"/>
    <mergeCell ref="I22:K22"/>
    <mergeCell ref="L22:N22"/>
    <mergeCell ref="A23:B23"/>
    <mergeCell ref="C23:E23"/>
    <mergeCell ref="F23:H23"/>
    <mergeCell ref="I23:K23"/>
    <mergeCell ref="L23:N23"/>
    <mergeCell ref="A24:B24"/>
    <mergeCell ref="C24:E24"/>
    <mergeCell ref="F24:H24"/>
    <mergeCell ref="I24:K24"/>
    <mergeCell ref="L24:N24"/>
    <mergeCell ref="A28:W28"/>
    <mergeCell ref="B29:W29"/>
    <mergeCell ref="A3:B4"/>
    <mergeCell ref="C3:E4"/>
    <mergeCell ref="F3:H4"/>
    <mergeCell ref="I3:K4"/>
    <mergeCell ref="L3:N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23340252</dc:creator>
  <cp:lastModifiedBy>boi</cp:lastModifiedBy>
  <dcterms:created xsi:type="dcterms:W3CDTF">2022-04-27T10:24:00Z</dcterms:created>
  <dcterms:modified xsi:type="dcterms:W3CDTF">2022-07-20T06:1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67EF39C004419B9D841CA0E9E31A54</vt:lpwstr>
  </property>
  <property fmtid="{D5CDD505-2E9C-101B-9397-08002B2CF9AE}" pid="3" name="KSOProductBuildVer">
    <vt:lpwstr>2052-11.1.0.11875</vt:lpwstr>
  </property>
</Properties>
</file>